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/Downloads/"/>
    </mc:Choice>
  </mc:AlternateContent>
  <xr:revisionPtr revIDLastSave="0" documentId="13_ncr:1_{5DAE250D-7D66-B146-9B0B-A6FCA3C20516}" xr6:coauthVersionLast="45" xr6:coauthVersionMax="45" xr10:uidLastSave="{00000000-0000-0000-0000-000000000000}"/>
  <bookViews>
    <workbookView xWindow="5780" yWindow="1300" windowWidth="27640" windowHeight="15760" xr2:uid="{0EDEF1D7-1A36-B746-BF57-C869A58E4539}"/>
  </bookViews>
  <sheets>
    <sheet name="Supplementary Dataset 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4" i="1" l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</calcChain>
</file>

<file path=xl/sharedStrings.xml><?xml version="1.0" encoding="utf-8"?>
<sst xmlns="http://schemas.openxmlformats.org/spreadsheetml/2006/main" count="174" uniqueCount="94">
  <si>
    <t>Annotation</t>
  </si>
  <si>
    <t>Type</t>
  </si>
  <si>
    <t>AUROC_even</t>
  </si>
  <si>
    <t>AUPRC_even</t>
  </si>
  <si>
    <t>AUROC_odd</t>
  </si>
  <si>
    <t>AUPRC_odd</t>
  </si>
  <si>
    <t>AUROC_avg</t>
  </si>
  <si>
    <t>AUPRC_avg</t>
  </si>
  <si>
    <t>r(published, boosted score)</t>
  </si>
  <si>
    <t>NCBoost</t>
  </si>
  <si>
    <t>boosted</t>
  </si>
  <si>
    <t>CDTS_gnomAD</t>
  </si>
  <si>
    <t>CTCF_DEEPSEA_MAX_ALL</t>
  </si>
  <si>
    <t>DNase_DEEPSEA_MAX_ALL</t>
  </si>
  <si>
    <t>EDS</t>
  </si>
  <si>
    <t>EigenALL</t>
  </si>
  <si>
    <t>EigenPCALL</t>
  </si>
  <si>
    <t>Greene_thyroid</t>
  </si>
  <si>
    <t>H3K27ac_DEEPSEA_MAX_ALL</t>
  </si>
  <si>
    <t>H3K4me1_DEEPSEA_MAX_ALL</t>
  </si>
  <si>
    <t>H3K4me2_DEEPSEA_MAX_ALL</t>
  </si>
  <si>
    <t>H3K4me3_DEEPSEA_MAX_ALL</t>
  </si>
  <si>
    <t>H3K9ac_DEEPSEA_MAX_ALL</t>
  </si>
  <si>
    <t>CCR</t>
  </si>
  <si>
    <t>inweb_closeness_centrality</t>
  </si>
  <si>
    <t>LIMBR</t>
  </si>
  <si>
    <t>ncER</t>
  </si>
  <si>
    <t>pLI</t>
  </si>
  <si>
    <t>ReMM</t>
  </si>
  <si>
    <t>SkinSunExposed_closeness_centrality</t>
  </si>
  <si>
    <t>Testis_closeness_centrality</t>
  </si>
  <si>
    <t>CADD</t>
  </si>
  <si>
    <t>DNA_DIS</t>
  </si>
  <si>
    <t>M-CAP_rankscore</t>
  </si>
  <si>
    <t>MetaLR_rankscore</t>
  </si>
  <si>
    <t>MetaSVM_rankscore</t>
  </si>
  <si>
    <t>MPC_rankscore</t>
  </si>
  <si>
    <t>MVP_rankscore</t>
  </si>
  <si>
    <t>Polyphen2_HDIV_rankscore</t>
  </si>
  <si>
    <t>Polyphen2_HVAR_rankscore</t>
  </si>
  <si>
    <t>PrimateAI_rankscore</t>
  </si>
  <si>
    <t>PROVEAN_converted_rankscore</t>
  </si>
  <si>
    <t>REVEL_rankscore</t>
  </si>
  <si>
    <t>RNA_DIS</t>
  </si>
  <si>
    <t>SIFT4G_converted_rankscore</t>
  </si>
  <si>
    <t>Backgrd_Selection_Stat</t>
  </si>
  <si>
    <t>baselineLD boosted</t>
  </si>
  <si>
    <t>BivFlnk</t>
  </si>
  <si>
    <t>BLUEPRINT_DNA_methylation_MaxCPP</t>
  </si>
  <si>
    <t>BLUEPRINT_H3K27acQTL_MaxCPP</t>
  </si>
  <si>
    <t>BLUEPRINT_H3K4me1QTL_MaxCPP</t>
  </si>
  <si>
    <t>Coding_UCSC</t>
  </si>
  <si>
    <t>Conserved_LindbladToh</t>
  </si>
  <si>
    <t>Conserved_Mammal_phastCons46way</t>
  </si>
  <si>
    <t>Conserved_Primate_phastCons46way</t>
  </si>
  <si>
    <t>Conserved_Vertebrate_phastCons46way</t>
  </si>
  <si>
    <t>CpG_Content_50kb</t>
  </si>
  <si>
    <t>CTCF_Hoffman</t>
  </si>
  <si>
    <t>DGF_ENCODE</t>
  </si>
  <si>
    <t>DHS_peaks_Trynka</t>
  </si>
  <si>
    <t>DHS_Trynka</t>
  </si>
  <si>
    <t>Enhancer_Andersson</t>
  </si>
  <si>
    <t>Enhancer_Hoffman</t>
  </si>
  <si>
    <t>FetalDHS_Trynka</t>
  </si>
  <si>
    <t>GERP.NS</t>
  </si>
  <si>
    <t>GERP.RSsup4</t>
  </si>
  <si>
    <t>GTEx_eQTL_MaxCPP</t>
  </si>
  <si>
    <t>H3K27ac_Hnisz</t>
  </si>
  <si>
    <t>H3K27ac_PGC2</t>
  </si>
  <si>
    <t>H3K4me1_peaks_Trynka</t>
  </si>
  <si>
    <t>H3K4me1_Trynka</t>
  </si>
  <si>
    <t>H3K4me3_peaks_Trynka</t>
  </si>
  <si>
    <t>H3K4me3_Trynka</t>
  </si>
  <si>
    <t>H3K9ac_peaks_Trynka</t>
  </si>
  <si>
    <t>H3K9ac_Trynka</t>
  </si>
  <si>
    <t>Intron_UCSC</t>
  </si>
  <si>
    <t>MAF_Adj_ASMC</t>
  </si>
  <si>
    <t>MAF_Adj_LLD_AFR</t>
  </si>
  <si>
    <t>MAF_Adj_Predicted_Allele_Age</t>
  </si>
  <si>
    <t>non_synonymous</t>
  </si>
  <si>
    <t>Nucleotide_Diversity_10kb</t>
  </si>
  <si>
    <t>Promoter_UCSC</t>
  </si>
  <si>
    <t>PromoterFlanking_Hoffman</t>
  </si>
  <si>
    <t>Recomb_Rate_10kb</t>
  </si>
  <si>
    <t>Repressed_Hoffman</t>
  </si>
  <si>
    <t>SuperEnhancer_Hnisz</t>
  </si>
  <si>
    <t>synonymous</t>
  </si>
  <si>
    <t>TFBS_ENCODE</t>
  </si>
  <si>
    <t>Transcr_Hoffman</t>
  </si>
  <si>
    <t>TSS_Hoffman</t>
  </si>
  <si>
    <t>UTR_3_UCSC</t>
  </si>
  <si>
    <t>UTR_5_UCSC</t>
  </si>
  <si>
    <t>WeakEnhancer_Hoffman</t>
  </si>
  <si>
    <r>
      <rPr>
        <b/>
        <sz val="12"/>
        <color theme="1"/>
        <rFont val="Calibri"/>
        <family val="2"/>
        <scheme val="minor"/>
      </rPr>
      <t>Supplementary Dataset 3. Predictive accuracy of AnnotBoost in out-of-sample predictions of input published scores.</t>
    </r>
    <r>
      <rPr>
        <sz val="12"/>
        <color theme="1"/>
        <rFont val="Calibri"/>
        <family val="2"/>
        <scheme val="minor"/>
      </rPr>
      <t xml:space="preserve"> We evaluated the AnnotBoost model classification performance based on AUROC and AUPRC on a 20% held-out testing set (consisted of odd (resp. even) chromosome SNPs) through the 5-fold cross-validation. For each boosted score, we reported the average AUROCs of odd-chr and even-chr mode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0" fontId="0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A02C0-A77A-724C-9019-5D5F96146886}">
  <dimension ref="A1:K87"/>
  <sheetViews>
    <sheetView tabSelected="1" workbookViewId="0">
      <selection sqref="A1:I1"/>
    </sheetView>
  </sheetViews>
  <sheetFormatPr baseColWidth="10" defaultRowHeight="16"/>
  <cols>
    <col min="1" max="1" width="51" bestFit="1" customWidth="1"/>
    <col min="2" max="2" width="17.1640625" bestFit="1" customWidth="1"/>
    <col min="3" max="6" width="10.83203125" style="3"/>
    <col min="7" max="7" width="11" style="3" bestFit="1" customWidth="1"/>
    <col min="8" max="8" width="10.6640625" style="3" bestFit="1" customWidth="1"/>
    <col min="9" max="9" width="23.5" style="3" bestFit="1" customWidth="1"/>
    <col min="10" max="10" width="10.83203125" style="3"/>
  </cols>
  <sheetData>
    <row r="1" spans="1:11" ht="50" customHeight="1">
      <c r="A1" s="4" t="s">
        <v>93</v>
      </c>
      <c r="B1" s="4"/>
      <c r="C1" s="4"/>
      <c r="D1" s="4"/>
      <c r="E1" s="4"/>
      <c r="F1" s="4"/>
      <c r="G1" s="4"/>
      <c r="H1" s="4"/>
      <c r="I1" s="4"/>
    </row>
    <row r="2" spans="1:11" s="1" customFormat="1">
      <c r="A2" s="1" t="s">
        <v>0</v>
      </c>
      <c r="B2" s="1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/>
    </row>
    <row r="3" spans="1:11">
      <c r="A3" t="s">
        <v>9</v>
      </c>
      <c r="B3" t="s">
        <v>10</v>
      </c>
      <c r="C3" s="3">
        <v>0.99939744907764105</v>
      </c>
      <c r="D3" s="3">
        <v>0.99773474793657202</v>
      </c>
      <c r="E3" s="3">
        <v>0.99951105966451204</v>
      </c>
      <c r="F3" s="3">
        <v>0.99820431764025097</v>
      </c>
      <c r="G3" s="3">
        <f t="shared" ref="G3:H34" si="0">AVERAGE(C3,E3)</f>
        <v>0.99945425437107649</v>
      </c>
      <c r="H3" s="3">
        <f t="shared" si="0"/>
        <v>0.9979695327884115</v>
      </c>
      <c r="I3" s="3">
        <v>0.434749787</v>
      </c>
      <c r="K3" s="1"/>
    </row>
    <row r="4" spans="1:11">
      <c r="A4" t="s">
        <v>11</v>
      </c>
      <c r="B4" t="s">
        <v>10</v>
      </c>
      <c r="C4" s="3">
        <v>0.78843694265911801</v>
      </c>
      <c r="D4" s="3">
        <v>0.53212878193968605</v>
      </c>
      <c r="E4" s="3">
        <v>0.79094197871684502</v>
      </c>
      <c r="F4" s="3">
        <v>0.58280205412789299</v>
      </c>
      <c r="G4" s="3">
        <f t="shared" si="0"/>
        <v>0.78968946068798151</v>
      </c>
      <c r="H4" s="3">
        <f t="shared" si="0"/>
        <v>0.55746541803378946</v>
      </c>
      <c r="I4" s="3">
        <v>0.35587912999999999</v>
      </c>
    </row>
    <row r="5" spans="1:11">
      <c r="A5" t="s">
        <v>12</v>
      </c>
      <c r="B5" t="s">
        <v>10</v>
      </c>
      <c r="C5" s="3">
        <v>0.84886094550776703</v>
      </c>
      <c r="D5" s="3">
        <v>0.71292133687776504</v>
      </c>
      <c r="E5" s="3">
        <v>0.85557201357466595</v>
      </c>
      <c r="F5" s="3">
        <v>0.73115811521879903</v>
      </c>
      <c r="G5" s="3">
        <f t="shared" si="0"/>
        <v>0.85221647954121649</v>
      </c>
      <c r="H5" s="3">
        <f t="shared" si="0"/>
        <v>0.72203972604828204</v>
      </c>
      <c r="I5" s="3">
        <v>0.360514952</v>
      </c>
      <c r="K5" s="1"/>
    </row>
    <row r="6" spans="1:11">
      <c r="A6" t="s">
        <v>13</v>
      </c>
      <c r="B6" t="s">
        <v>10</v>
      </c>
      <c r="C6" s="3">
        <v>0.95548091556222203</v>
      </c>
      <c r="D6" s="3">
        <v>0.91179782036458001</v>
      </c>
      <c r="E6" s="3">
        <v>0.957592860976477</v>
      </c>
      <c r="F6" s="3">
        <v>0.91861842499114799</v>
      </c>
      <c r="G6" s="3">
        <f t="shared" si="0"/>
        <v>0.95653688826934946</v>
      </c>
      <c r="H6" s="3">
        <f t="shared" si="0"/>
        <v>0.915208122677864</v>
      </c>
      <c r="I6" s="3">
        <v>0.64498928600000005</v>
      </c>
      <c r="K6" s="1"/>
    </row>
    <row r="7" spans="1:11">
      <c r="A7" t="s">
        <v>14</v>
      </c>
      <c r="B7" t="s">
        <v>10</v>
      </c>
      <c r="C7" s="3">
        <v>0.61854399920813297</v>
      </c>
      <c r="D7" s="3">
        <v>0.25494781186469401</v>
      </c>
      <c r="E7" s="3">
        <v>0.61299217324870303</v>
      </c>
      <c r="F7" s="3">
        <v>0.26884973663671502</v>
      </c>
      <c r="G7" s="3">
        <f t="shared" si="0"/>
        <v>0.61576808622841805</v>
      </c>
      <c r="H7" s="3">
        <f t="shared" si="0"/>
        <v>0.26189877425070451</v>
      </c>
      <c r="I7" s="3">
        <v>7.6911632999999993E-2</v>
      </c>
    </row>
    <row r="8" spans="1:11">
      <c r="A8" t="s">
        <v>15</v>
      </c>
      <c r="B8" t="s">
        <v>10</v>
      </c>
      <c r="C8" s="3">
        <v>0.955427104104554</v>
      </c>
      <c r="D8" s="3">
        <v>0.88273308815228202</v>
      </c>
      <c r="E8" s="3">
        <v>0.95551643366031302</v>
      </c>
      <c r="F8" s="3">
        <v>0.88624151827951103</v>
      </c>
      <c r="G8" s="3">
        <f t="shared" si="0"/>
        <v>0.95547176888243346</v>
      </c>
      <c r="H8" s="3">
        <f t="shared" si="0"/>
        <v>0.88448730321589653</v>
      </c>
      <c r="I8" s="3">
        <v>0.51420131899999999</v>
      </c>
    </row>
    <row r="9" spans="1:11">
      <c r="A9" t="s">
        <v>16</v>
      </c>
      <c r="B9" t="s">
        <v>10</v>
      </c>
      <c r="C9" s="3">
        <v>0.97312370568569895</v>
      </c>
      <c r="D9" s="3">
        <v>0.94591879047285399</v>
      </c>
      <c r="E9" s="3">
        <v>0.98101878891761096</v>
      </c>
      <c r="F9" s="3">
        <v>0.95949929151612501</v>
      </c>
      <c r="G9" s="3">
        <f t="shared" si="0"/>
        <v>0.97707124730165495</v>
      </c>
      <c r="H9" s="3">
        <f t="shared" si="0"/>
        <v>0.9527090409944895</v>
      </c>
      <c r="I9" s="3">
        <v>0.66199812499999999</v>
      </c>
    </row>
    <row r="10" spans="1:11">
      <c r="A10" t="s">
        <v>17</v>
      </c>
      <c r="B10" t="s">
        <v>10</v>
      </c>
      <c r="C10" s="3">
        <v>0.72588386474867705</v>
      </c>
      <c r="D10" s="3">
        <v>0.39580207483590502</v>
      </c>
      <c r="E10" s="3">
        <v>0.75698551980849504</v>
      </c>
      <c r="F10" s="3">
        <v>0.47148728215669</v>
      </c>
      <c r="G10" s="3">
        <f t="shared" si="0"/>
        <v>0.74143469227858605</v>
      </c>
      <c r="H10" s="3">
        <f t="shared" si="0"/>
        <v>0.43364467849629751</v>
      </c>
      <c r="I10" s="3">
        <v>0.40630381599999998</v>
      </c>
    </row>
    <row r="11" spans="1:11">
      <c r="A11" t="s">
        <v>18</v>
      </c>
      <c r="B11" t="s">
        <v>10</v>
      </c>
      <c r="C11" s="3">
        <v>0.96811322676814904</v>
      </c>
      <c r="D11" s="3">
        <v>0.92020779879508496</v>
      </c>
      <c r="E11" s="3">
        <v>0.97027347502863803</v>
      </c>
      <c r="F11" s="3">
        <v>0.93004246939089097</v>
      </c>
      <c r="G11" s="3">
        <f t="shared" si="0"/>
        <v>0.96919335089839354</v>
      </c>
      <c r="H11" s="3">
        <f t="shared" si="0"/>
        <v>0.92512513409298802</v>
      </c>
      <c r="I11" s="3">
        <v>0.65180879800000002</v>
      </c>
    </row>
    <row r="12" spans="1:11">
      <c r="A12" t="s">
        <v>19</v>
      </c>
      <c r="B12" t="s">
        <v>10</v>
      </c>
      <c r="C12" s="3">
        <v>0.97540070583085803</v>
      </c>
      <c r="D12" s="3">
        <v>0.93738776853050398</v>
      </c>
      <c r="E12" s="3">
        <v>0.97686092281135495</v>
      </c>
      <c r="F12" s="3">
        <v>0.94458529138309399</v>
      </c>
      <c r="G12" s="3">
        <f t="shared" si="0"/>
        <v>0.97613081432110649</v>
      </c>
      <c r="H12" s="3">
        <f t="shared" si="0"/>
        <v>0.94098652995679899</v>
      </c>
      <c r="I12" s="3">
        <v>0.70468310700000003</v>
      </c>
    </row>
    <row r="13" spans="1:11">
      <c r="A13" t="s">
        <v>20</v>
      </c>
      <c r="B13" t="s">
        <v>10</v>
      </c>
      <c r="C13" s="3">
        <v>0.94903576790769195</v>
      </c>
      <c r="D13" s="3">
        <v>0.88377769399904504</v>
      </c>
      <c r="E13" s="3">
        <v>0.95043181775178498</v>
      </c>
      <c r="F13" s="3">
        <v>0.892095520449529</v>
      </c>
      <c r="G13" s="3">
        <f t="shared" si="0"/>
        <v>0.94973379282973847</v>
      </c>
      <c r="H13" s="3">
        <f t="shared" si="0"/>
        <v>0.88793660722428702</v>
      </c>
      <c r="I13" s="3">
        <v>0.621700535</v>
      </c>
    </row>
    <row r="14" spans="1:11">
      <c r="A14" t="s">
        <v>21</v>
      </c>
      <c r="B14" t="s">
        <v>10</v>
      </c>
      <c r="C14" s="3">
        <v>0.94032379692576595</v>
      </c>
      <c r="D14" s="3">
        <v>0.87031116203270398</v>
      </c>
      <c r="E14" s="3">
        <v>0.94415342825578397</v>
      </c>
      <c r="F14" s="3">
        <v>0.88709683114051097</v>
      </c>
      <c r="G14" s="3">
        <f t="shared" si="0"/>
        <v>0.9422386125907749</v>
      </c>
      <c r="H14" s="3">
        <f t="shared" si="0"/>
        <v>0.87870399658660747</v>
      </c>
      <c r="I14" s="3">
        <v>0.60169074299999903</v>
      </c>
    </row>
    <row r="15" spans="1:11">
      <c r="A15" t="s">
        <v>22</v>
      </c>
      <c r="B15" t="s">
        <v>10</v>
      </c>
      <c r="C15" s="3">
        <v>0.96992423588389498</v>
      </c>
      <c r="D15" s="3">
        <v>0.92934518631001295</v>
      </c>
      <c r="E15" s="3">
        <v>0.97215114611345699</v>
      </c>
      <c r="F15" s="3">
        <v>0.93873716530920803</v>
      </c>
      <c r="G15" s="3">
        <f t="shared" si="0"/>
        <v>0.97103769099867598</v>
      </c>
      <c r="H15" s="3">
        <f t="shared" si="0"/>
        <v>0.93404117580961055</v>
      </c>
      <c r="I15" s="3">
        <v>0.61537310899999997</v>
      </c>
    </row>
    <row r="16" spans="1:11">
      <c r="A16" t="s">
        <v>23</v>
      </c>
      <c r="B16" t="s">
        <v>10</v>
      </c>
      <c r="C16" s="3">
        <v>0.84904227296103696</v>
      </c>
      <c r="D16" s="3">
        <v>0.58414189275749195</v>
      </c>
      <c r="E16" s="3">
        <v>0.827617701342935</v>
      </c>
      <c r="F16" s="3">
        <v>0.55233305019794499</v>
      </c>
      <c r="G16" s="3">
        <f t="shared" si="0"/>
        <v>0.83832998715198603</v>
      </c>
      <c r="H16" s="3">
        <f t="shared" si="0"/>
        <v>0.56823747147771853</v>
      </c>
      <c r="I16" s="3">
        <v>5.0442941999999998E-2</v>
      </c>
    </row>
    <row r="17" spans="1:9">
      <c r="A17" t="s">
        <v>24</v>
      </c>
      <c r="B17" t="s">
        <v>10</v>
      </c>
      <c r="C17" s="3">
        <v>0.63700496682399799</v>
      </c>
      <c r="D17" s="3">
        <v>0.29399887431391197</v>
      </c>
      <c r="E17" s="3">
        <v>0.67293891708387299</v>
      </c>
      <c r="F17" s="3">
        <v>0.36730335041115397</v>
      </c>
      <c r="G17" s="3">
        <f t="shared" si="0"/>
        <v>0.65497194195393549</v>
      </c>
      <c r="H17" s="3">
        <f t="shared" si="0"/>
        <v>0.33065111236253297</v>
      </c>
      <c r="I17" s="3">
        <v>0.230598998</v>
      </c>
    </row>
    <row r="18" spans="1:9">
      <c r="A18" t="s">
        <v>25</v>
      </c>
      <c r="B18" t="s">
        <v>10</v>
      </c>
      <c r="C18" s="3">
        <v>0.84101226048671696</v>
      </c>
      <c r="D18" s="3">
        <v>0.63365683162765996</v>
      </c>
      <c r="E18" s="3">
        <v>0.86602734002773496</v>
      </c>
      <c r="F18" s="3">
        <v>0.62903207644981896</v>
      </c>
      <c r="G18" s="3">
        <f t="shared" si="0"/>
        <v>0.85351980025722596</v>
      </c>
      <c r="H18" s="3">
        <f t="shared" si="0"/>
        <v>0.6313444540387394</v>
      </c>
      <c r="I18" s="3">
        <v>8.9820019999999993E-3</v>
      </c>
    </row>
    <row r="19" spans="1:9">
      <c r="A19" t="s">
        <v>26</v>
      </c>
      <c r="B19" t="s">
        <v>10</v>
      </c>
      <c r="C19" s="3">
        <v>0.88727285997690597</v>
      </c>
      <c r="D19" s="3">
        <v>0.79787299999949601</v>
      </c>
      <c r="E19" s="3">
        <v>0.88918395271827699</v>
      </c>
      <c r="F19" s="3">
        <v>0.81311522247073498</v>
      </c>
      <c r="G19" s="3">
        <f t="shared" si="0"/>
        <v>0.88822840634759148</v>
      </c>
      <c r="H19" s="3">
        <f t="shared" si="0"/>
        <v>0.8054941112351155</v>
      </c>
      <c r="I19" s="3">
        <v>0.35304811699999999</v>
      </c>
    </row>
    <row r="20" spans="1:9">
      <c r="A20" t="s">
        <v>27</v>
      </c>
      <c r="B20" t="s">
        <v>10</v>
      </c>
      <c r="C20" s="3">
        <v>0.60708308551713097</v>
      </c>
      <c r="D20" s="3">
        <v>0.28355752209559898</v>
      </c>
      <c r="E20" s="3">
        <v>0.62777902492222404</v>
      </c>
      <c r="F20" s="3">
        <v>0.30038505021554002</v>
      </c>
      <c r="G20" s="3">
        <f t="shared" si="0"/>
        <v>0.61743105521967756</v>
      </c>
      <c r="H20" s="3">
        <f t="shared" si="0"/>
        <v>0.2919712861555695</v>
      </c>
      <c r="I20" s="3">
        <v>0.17369183799999999</v>
      </c>
    </row>
    <row r="21" spans="1:9">
      <c r="A21" t="s">
        <v>28</v>
      </c>
      <c r="B21" t="s">
        <v>10</v>
      </c>
      <c r="C21" s="3">
        <v>0.87750603279033601</v>
      </c>
      <c r="D21" s="3">
        <v>0.71117398850801095</v>
      </c>
      <c r="E21" s="3">
        <v>0.88375251535848598</v>
      </c>
      <c r="F21" s="3">
        <v>0.73325631479368203</v>
      </c>
      <c r="G21" s="3">
        <f t="shared" si="0"/>
        <v>0.88062927407441105</v>
      </c>
      <c r="H21" s="3">
        <f t="shared" si="0"/>
        <v>0.72221515165084649</v>
      </c>
      <c r="I21" s="3">
        <v>0.42684041700000003</v>
      </c>
    </row>
    <row r="22" spans="1:9">
      <c r="A22" t="s">
        <v>29</v>
      </c>
      <c r="B22" t="s">
        <v>10</v>
      </c>
      <c r="C22" s="3">
        <v>0.57189272377989198</v>
      </c>
      <c r="D22" s="3">
        <v>0.21193281280332901</v>
      </c>
      <c r="E22" s="3">
        <v>0.52821643473058899</v>
      </c>
      <c r="F22" s="3">
        <v>0.243158574680293</v>
      </c>
      <c r="G22" s="3">
        <f t="shared" si="0"/>
        <v>0.55005457925524048</v>
      </c>
      <c r="H22" s="3">
        <f t="shared" si="0"/>
        <v>0.22754569374181099</v>
      </c>
      <c r="I22" s="3">
        <v>6.4096871999999999E-2</v>
      </c>
    </row>
    <row r="23" spans="1:9">
      <c r="A23" t="s">
        <v>30</v>
      </c>
      <c r="B23" t="s">
        <v>10</v>
      </c>
      <c r="C23" s="3">
        <v>0.77892584346122795</v>
      </c>
      <c r="D23" s="3">
        <v>0.49521450783412801</v>
      </c>
      <c r="E23" s="3">
        <v>0.81585612876707003</v>
      </c>
      <c r="F23" s="3">
        <v>0.58377577274376402</v>
      </c>
      <c r="G23" s="3">
        <f t="shared" si="0"/>
        <v>0.79739098611414905</v>
      </c>
      <c r="H23" s="3">
        <f t="shared" si="0"/>
        <v>0.53949514028894607</v>
      </c>
      <c r="I23" s="3">
        <v>0.34744582000000002</v>
      </c>
    </row>
    <row r="24" spans="1:9">
      <c r="A24" t="s">
        <v>31</v>
      </c>
      <c r="B24" t="s">
        <v>10</v>
      </c>
      <c r="C24" s="3">
        <v>0.82694267754849404</v>
      </c>
      <c r="D24" s="3">
        <v>0.69783058371614304</v>
      </c>
      <c r="E24" s="3">
        <v>0.82665164063085395</v>
      </c>
      <c r="F24" s="3">
        <v>0.709985614885983</v>
      </c>
      <c r="G24" s="3">
        <f t="shared" si="0"/>
        <v>0.82679715908967399</v>
      </c>
      <c r="H24" s="3">
        <f t="shared" si="0"/>
        <v>0.70390809930106302</v>
      </c>
      <c r="I24" s="3">
        <v>0.61</v>
      </c>
    </row>
    <row r="25" spans="1:9">
      <c r="A25" t="s">
        <v>32</v>
      </c>
      <c r="B25" t="s">
        <v>10</v>
      </c>
      <c r="C25" s="3">
        <v>0.95616427205014398</v>
      </c>
      <c r="D25" s="3">
        <v>0.89830682509319204</v>
      </c>
      <c r="E25" s="3">
        <v>0.97253561253561205</v>
      </c>
      <c r="F25" s="3">
        <v>0.90409298428464502</v>
      </c>
      <c r="G25" s="3">
        <f t="shared" si="0"/>
        <v>0.96434994229287807</v>
      </c>
      <c r="H25" s="3">
        <f t="shared" si="0"/>
        <v>0.90119990468891853</v>
      </c>
      <c r="I25" s="3">
        <v>1.0617368E-2</v>
      </c>
    </row>
    <row r="26" spans="1:9">
      <c r="A26" t="s">
        <v>33</v>
      </c>
      <c r="B26" t="s">
        <v>10</v>
      </c>
      <c r="C26" s="3">
        <v>0.76975017735887297</v>
      </c>
      <c r="D26" s="3">
        <v>0.47106815212338399</v>
      </c>
      <c r="E26" s="3">
        <v>0.82345723589630404</v>
      </c>
      <c r="F26" s="3">
        <v>0.50016404255297997</v>
      </c>
      <c r="G26" s="3">
        <f t="shared" si="0"/>
        <v>0.7966037066275885</v>
      </c>
      <c r="H26" s="3">
        <f t="shared" si="0"/>
        <v>0.48561609733818201</v>
      </c>
      <c r="I26" s="3">
        <v>5.1384276999999999E-2</v>
      </c>
    </row>
    <row r="27" spans="1:9">
      <c r="A27" t="s">
        <v>34</v>
      </c>
      <c r="B27" t="s">
        <v>10</v>
      </c>
      <c r="C27" s="3">
        <v>0.91914128953044805</v>
      </c>
      <c r="D27" s="3">
        <v>0.75218618454159902</v>
      </c>
      <c r="E27" s="3">
        <v>0.94242033996381402</v>
      </c>
      <c r="F27" s="3">
        <v>0.77661384311966997</v>
      </c>
      <c r="G27" s="3">
        <f t="shared" si="0"/>
        <v>0.93078081474713104</v>
      </c>
      <c r="H27" s="3">
        <f t="shared" si="0"/>
        <v>0.76440001383063449</v>
      </c>
      <c r="I27" s="3">
        <v>0.134834865</v>
      </c>
    </row>
    <row r="28" spans="1:9">
      <c r="A28" t="s">
        <v>35</v>
      </c>
      <c r="B28" t="s">
        <v>10</v>
      </c>
      <c r="C28" s="3">
        <v>0.80424855130194906</v>
      </c>
      <c r="D28" s="3">
        <v>0.47689938622387601</v>
      </c>
      <c r="E28" s="3">
        <v>0.80905935057691203</v>
      </c>
      <c r="F28" s="3">
        <v>0.47117142423001701</v>
      </c>
      <c r="G28" s="3">
        <f t="shared" si="0"/>
        <v>0.8066539509394306</v>
      </c>
      <c r="H28" s="3">
        <f t="shared" si="0"/>
        <v>0.47403540522694654</v>
      </c>
      <c r="I28" s="3">
        <v>0.16596523199999999</v>
      </c>
    </row>
    <row r="29" spans="1:9">
      <c r="A29" t="s">
        <v>36</v>
      </c>
      <c r="B29" t="s">
        <v>10</v>
      </c>
      <c r="C29" s="3">
        <v>0.84374962797951203</v>
      </c>
      <c r="D29" s="3">
        <v>0.58409433801992205</v>
      </c>
      <c r="E29" s="3">
        <v>0.85179494278331402</v>
      </c>
      <c r="F29" s="3">
        <v>0.61264854680286596</v>
      </c>
      <c r="G29" s="3">
        <f t="shared" si="0"/>
        <v>0.84777228538141303</v>
      </c>
      <c r="H29" s="3">
        <f t="shared" si="0"/>
        <v>0.59837144241139395</v>
      </c>
      <c r="I29" s="3">
        <v>8.4098177999999996E-2</v>
      </c>
    </row>
    <row r="30" spans="1:9">
      <c r="A30" t="s">
        <v>37</v>
      </c>
      <c r="B30" t="s">
        <v>10</v>
      </c>
      <c r="C30" s="3">
        <v>0.83976109843186297</v>
      </c>
      <c r="D30" s="3">
        <v>0.52425440298647097</v>
      </c>
      <c r="E30" s="3">
        <v>0.85661257859394702</v>
      </c>
      <c r="F30" s="3">
        <v>0.52086543290669896</v>
      </c>
      <c r="G30" s="3">
        <f t="shared" si="0"/>
        <v>0.84818683851290499</v>
      </c>
      <c r="H30" s="3">
        <f t="shared" si="0"/>
        <v>0.52255991794658496</v>
      </c>
      <c r="I30" s="3">
        <v>0.14651598199999999</v>
      </c>
    </row>
    <row r="31" spans="1:9">
      <c r="A31" t="s">
        <v>38</v>
      </c>
      <c r="B31" t="s">
        <v>10</v>
      </c>
      <c r="C31" s="3">
        <v>0.86562330655086295</v>
      </c>
      <c r="D31" s="3">
        <v>0.64046531947677299</v>
      </c>
      <c r="E31" s="3">
        <v>0.85525251067705299</v>
      </c>
      <c r="F31" s="3">
        <v>0.61823779547365298</v>
      </c>
      <c r="G31" s="3">
        <f t="shared" si="0"/>
        <v>0.86043790861395797</v>
      </c>
      <c r="H31" s="3">
        <f t="shared" si="0"/>
        <v>0.62935155747521299</v>
      </c>
      <c r="I31" s="3">
        <v>0.18963356399999901</v>
      </c>
    </row>
    <row r="32" spans="1:9">
      <c r="A32" t="s">
        <v>39</v>
      </c>
      <c r="B32" t="s">
        <v>10</v>
      </c>
      <c r="C32" s="3">
        <v>0.87728307745665102</v>
      </c>
      <c r="D32" s="3">
        <v>0.62524978364767803</v>
      </c>
      <c r="E32" s="3">
        <v>0.87237188283143596</v>
      </c>
      <c r="F32" s="3">
        <v>0.60792989509311002</v>
      </c>
      <c r="G32" s="3">
        <f t="shared" si="0"/>
        <v>0.87482748014404343</v>
      </c>
      <c r="H32" s="3">
        <f t="shared" si="0"/>
        <v>0.61658983937039402</v>
      </c>
      <c r="I32" s="3">
        <v>0.17810552599999999</v>
      </c>
    </row>
    <row r="33" spans="1:9">
      <c r="A33" t="s">
        <v>40</v>
      </c>
      <c r="B33" t="s">
        <v>10</v>
      </c>
      <c r="C33" s="3">
        <v>0.94596666356804204</v>
      </c>
      <c r="D33" s="3">
        <v>0.82293861801814105</v>
      </c>
      <c r="E33" s="3">
        <v>0.93965984343822695</v>
      </c>
      <c r="F33" s="3">
        <v>0.82063749323040602</v>
      </c>
      <c r="G33" s="3">
        <f t="shared" si="0"/>
        <v>0.9428132535031345</v>
      </c>
      <c r="H33" s="3">
        <f t="shared" si="0"/>
        <v>0.82178805562427359</v>
      </c>
      <c r="I33" s="3">
        <v>0.15131245699999901</v>
      </c>
    </row>
    <row r="34" spans="1:9">
      <c r="A34" t="s">
        <v>41</v>
      </c>
      <c r="B34" t="s">
        <v>10</v>
      </c>
      <c r="C34" s="3">
        <v>0.80679637093189904</v>
      </c>
      <c r="D34" s="3">
        <v>0.50229001081957803</v>
      </c>
      <c r="E34" s="3">
        <v>0.78599367145384402</v>
      </c>
      <c r="F34" s="3">
        <v>0.48948915908052898</v>
      </c>
      <c r="G34" s="3">
        <f t="shared" si="0"/>
        <v>0.79639502119287153</v>
      </c>
      <c r="H34" s="3">
        <f t="shared" si="0"/>
        <v>0.49588958495005353</v>
      </c>
      <c r="I34" s="3">
        <v>0.118600599</v>
      </c>
    </row>
    <row r="35" spans="1:9">
      <c r="A35" t="s">
        <v>42</v>
      </c>
      <c r="B35" t="s">
        <v>10</v>
      </c>
      <c r="C35" s="3">
        <v>0.91302012659131504</v>
      </c>
      <c r="D35" s="3">
        <v>0.72987174350261597</v>
      </c>
      <c r="E35" s="3">
        <v>0.92064066911450004</v>
      </c>
      <c r="F35" s="3">
        <v>0.72914608030818595</v>
      </c>
      <c r="G35" s="3">
        <f t="shared" ref="G35:H66" si="1">AVERAGE(C35,E35)</f>
        <v>0.91683039785290754</v>
      </c>
      <c r="H35" s="3">
        <f t="shared" si="1"/>
        <v>0.72950891190540101</v>
      </c>
      <c r="I35" s="3">
        <v>0.23920791299999999</v>
      </c>
    </row>
    <row r="36" spans="1:9">
      <c r="A36" t="s">
        <v>43</v>
      </c>
      <c r="B36" t="s">
        <v>10</v>
      </c>
      <c r="C36" s="3">
        <v>0.82419761990623797</v>
      </c>
      <c r="D36" s="3">
        <v>0.54679160692018702</v>
      </c>
      <c r="E36" s="3">
        <v>0.906145309882747</v>
      </c>
      <c r="F36" s="3">
        <v>0.70186248362151105</v>
      </c>
      <c r="G36" s="3">
        <f t="shared" si="1"/>
        <v>0.86517146489449248</v>
      </c>
      <c r="H36" s="3">
        <f t="shared" si="1"/>
        <v>0.62432704527084903</v>
      </c>
      <c r="I36" s="3">
        <v>4.8347809999999998E-3</v>
      </c>
    </row>
    <row r="37" spans="1:9">
      <c r="A37" t="s">
        <v>44</v>
      </c>
      <c r="B37" t="s">
        <v>10</v>
      </c>
      <c r="C37" s="3">
        <v>0.76672401360852904</v>
      </c>
      <c r="D37" s="3">
        <v>0.436236542999826</v>
      </c>
      <c r="E37" s="3">
        <v>0.75153472062799698</v>
      </c>
      <c r="F37" s="3">
        <v>0.43066351703584299</v>
      </c>
      <c r="G37" s="3">
        <f t="shared" si="1"/>
        <v>0.75912936711826307</v>
      </c>
      <c r="H37" s="3">
        <f t="shared" si="1"/>
        <v>0.4334500300178345</v>
      </c>
      <c r="I37" s="3">
        <v>2.1415714999999998E-2</v>
      </c>
    </row>
    <row r="38" spans="1:9">
      <c r="A38" t="s">
        <v>45</v>
      </c>
      <c r="B38" t="s">
        <v>46</v>
      </c>
      <c r="C38" s="3">
        <v>0.96908202531645704</v>
      </c>
      <c r="D38" s="3">
        <v>0.91048657891707196</v>
      </c>
      <c r="E38" s="3">
        <v>0.96096470913217302</v>
      </c>
      <c r="F38" s="3">
        <v>0.90161989867414605</v>
      </c>
      <c r="G38" s="3">
        <f t="shared" si="1"/>
        <v>0.96502336722431503</v>
      </c>
      <c r="H38" s="3">
        <f t="shared" si="1"/>
        <v>0.90605323879560906</v>
      </c>
      <c r="I38" s="3">
        <v>0.66857246000000004</v>
      </c>
    </row>
    <row r="39" spans="1:9">
      <c r="A39" t="s">
        <v>47</v>
      </c>
      <c r="B39" t="s">
        <v>46</v>
      </c>
      <c r="C39" s="3">
        <v>0.98175231455100098</v>
      </c>
      <c r="D39" s="3">
        <v>0.75308238573907704</v>
      </c>
      <c r="E39" s="3">
        <v>0.982276988125378</v>
      </c>
      <c r="F39" s="3">
        <v>0.75810997094626797</v>
      </c>
      <c r="G39" s="3">
        <f t="shared" si="1"/>
        <v>0.98201465133818955</v>
      </c>
      <c r="H39" s="3">
        <f t="shared" si="1"/>
        <v>0.75559617834267256</v>
      </c>
      <c r="I39" s="3">
        <v>0.63367147400000001</v>
      </c>
    </row>
    <row r="40" spans="1:9">
      <c r="A40" t="s">
        <v>48</v>
      </c>
      <c r="B40" t="s">
        <v>46</v>
      </c>
      <c r="C40" s="3">
        <v>0.85949833082905502</v>
      </c>
      <c r="D40" s="3">
        <v>0.63718778148931299</v>
      </c>
      <c r="E40" s="3">
        <v>0.86969012083362496</v>
      </c>
      <c r="F40" s="3">
        <v>0.66459174881173999</v>
      </c>
      <c r="G40" s="3">
        <f t="shared" si="1"/>
        <v>0.86459422583133994</v>
      </c>
      <c r="H40" s="3">
        <f t="shared" si="1"/>
        <v>0.65088976515052654</v>
      </c>
      <c r="I40" s="3">
        <v>0.234423406</v>
      </c>
    </row>
    <row r="41" spans="1:9">
      <c r="A41" t="s">
        <v>49</v>
      </c>
      <c r="B41" t="s">
        <v>46</v>
      </c>
      <c r="C41" s="3">
        <v>0.89683139402072598</v>
      </c>
      <c r="D41" s="3">
        <v>0.72472552543948598</v>
      </c>
      <c r="E41" s="3">
        <v>0.90028522238971398</v>
      </c>
      <c r="F41" s="3">
        <v>0.72884545387025701</v>
      </c>
      <c r="G41" s="3">
        <f t="shared" si="1"/>
        <v>0.89855830820521998</v>
      </c>
      <c r="H41" s="3">
        <f t="shared" si="1"/>
        <v>0.72678548965487155</v>
      </c>
      <c r="I41" s="3">
        <v>0.16809195599999999</v>
      </c>
    </row>
    <row r="42" spans="1:9">
      <c r="A42" t="s">
        <v>50</v>
      </c>
      <c r="B42" t="s">
        <v>46</v>
      </c>
      <c r="C42" s="3">
        <v>0.89928359578957295</v>
      </c>
      <c r="D42" s="3">
        <v>0.743928983554626</v>
      </c>
      <c r="E42" s="3">
        <v>0.89859051121378997</v>
      </c>
      <c r="F42" s="3">
        <v>0.73613065563956503</v>
      </c>
      <c r="G42" s="3">
        <f t="shared" si="1"/>
        <v>0.8989370535016814</v>
      </c>
      <c r="H42" s="3">
        <f t="shared" si="1"/>
        <v>0.74002981959709557</v>
      </c>
      <c r="I42" s="3">
        <v>0.169333922</v>
      </c>
    </row>
    <row r="43" spans="1:9">
      <c r="A43" t="s">
        <v>51</v>
      </c>
      <c r="B43" t="s">
        <v>46</v>
      </c>
      <c r="C43" s="3">
        <v>0.999430704252665</v>
      </c>
      <c r="D43" s="3">
        <v>0.96324312286804303</v>
      </c>
      <c r="E43" s="3">
        <v>0.99930474137724301</v>
      </c>
      <c r="F43" s="3">
        <v>0.96428425986567301</v>
      </c>
      <c r="G43" s="3">
        <f t="shared" si="1"/>
        <v>0.99936772281495401</v>
      </c>
      <c r="H43" s="3">
        <f t="shared" si="1"/>
        <v>0.96376369136685802</v>
      </c>
      <c r="I43" s="3">
        <v>0.91199248700000002</v>
      </c>
    </row>
    <row r="44" spans="1:9">
      <c r="A44" t="s">
        <v>52</v>
      </c>
      <c r="B44" t="s">
        <v>46</v>
      </c>
      <c r="C44" s="3">
        <v>0.97005573320359795</v>
      </c>
      <c r="D44" s="3">
        <v>0.732985946710624</v>
      </c>
      <c r="E44" s="3">
        <v>0.96848377277133801</v>
      </c>
      <c r="F44" s="3">
        <v>0.73805302917822602</v>
      </c>
      <c r="G44" s="3">
        <f t="shared" si="1"/>
        <v>0.96926975298746798</v>
      </c>
      <c r="H44" s="3">
        <f t="shared" si="1"/>
        <v>0.73551948794442501</v>
      </c>
      <c r="I44" s="3">
        <v>0.60562897000000004</v>
      </c>
    </row>
    <row r="45" spans="1:9">
      <c r="A45" t="s">
        <v>53</v>
      </c>
      <c r="B45" t="s">
        <v>46</v>
      </c>
      <c r="C45" s="3">
        <v>0.96201176922780596</v>
      </c>
      <c r="D45" s="3">
        <v>0.67512950089658297</v>
      </c>
      <c r="E45" s="3">
        <v>0.96077774567736396</v>
      </c>
      <c r="F45" s="3">
        <v>0.680869529479599</v>
      </c>
      <c r="G45" s="3">
        <f t="shared" si="1"/>
        <v>0.96139475745258496</v>
      </c>
      <c r="H45" s="3">
        <f t="shared" si="1"/>
        <v>0.67799951518809098</v>
      </c>
      <c r="I45" s="3">
        <v>0.56525161199999996</v>
      </c>
    </row>
    <row r="46" spans="1:9">
      <c r="A46" t="s">
        <v>54</v>
      </c>
      <c r="B46" t="s">
        <v>46</v>
      </c>
      <c r="C46" s="3">
        <v>0.98436877137824497</v>
      </c>
      <c r="D46" s="3">
        <v>0.78792318116429005</v>
      </c>
      <c r="E46" s="3">
        <v>0.98321927513938401</v>
      </c>
      <c r="F46" s="3">
        <v>0.78899826229077796</v>
      </c>
      <c r="G46" s="3">
        <f t="shared" si="1"/>
        <v>0.98379402325881449</v>
      </c>
      <c r="H46" s="3">
        <f t="shared" si="1"/>
        <v>0.78846072172753401</v>
      </c>
      <c r="I46" s="3">
        <v>0.67127894700000001</v>
      </c>
    </row>
    <row r="47" spans="1:9">
      <c r="A47" t="s">
        <v>55</v>
      </c>
      <c r="B47" t="s">
        <v>46</v>
      </c>
      <c r="C47" s="3">
        <v>0.95171635246602604</v>
      </c>
      <c r="D47" s="3">
        <v>0.70732760013098295</v>
      </c>
      <c r="E47" s="3">
        <v>0.95045283530939695</v>
      </c>
      <c r="F47" s="3">
        <v>0.708797080604047</v>
      </c>
      <c r="G47" s="3">
        <f t="shared" si="1"/>
        <v>0.95108459388771149</v>
      </c>
      <c r="H47" s="3">
        <f t="shared" si="1"/>
        <v>0.70806234036751503</v>
      </c>
      <c r="I47" s="3">
        <v>0.59296267499999999</v>
      </c>
    </row>
    <row r="48" spans="1:9">
      <c r="A48" t="s">
        <v>56</v>
      </c>
      <c r="B48" t="s">
        <v>46</v>
      </c>
      <c r="C48" s="3">
        <v>0.96535660082907604</v>
      </c>
      <c r="D48" s="3">
        <v>0.90024638657392497</v>
      </c>
      <c r="E48" s="3">
        <v>0.96617450276991701</v>
      </c>
      <c r="F48" s="3">
        <v>0.90858161142421401</v>
      </c>
      <c r="G48" s="3">
        <f t="shared" si="1"/>
        <v>0.96576555179949652</v>
      </c>
      <c r="H48" s="3">
        <f t="shared" si="1"/>
        <v>0.90441399899906949</v>
      </c>
      <c r="I48" s="3">
        <v>0.63952947599999999</v>
      </c>
    </row>
    <row r="49" spans="1:9">
      <c r="A49" t="s">
        <v>57</v>
      </c>
      <c r="B49" t="s">
        <v>46</v>
      </c>
      <c r="C49" s="3">
        <v>0.93725685047588003</v>
      </c>
      <c r="D49" s="3">
        <v>0.54907086570325703</v>
      </c>
      <c r="E49" s="3">
        <v>0.93502497297972398</v>
      </c>
      <c r="F49" s="3">
        <v>0.54654945048671899</v>
      </c>
      <c r="G49" s="3">
        <f t="shared" si="1"/>
        <v>0.93614091172780201</v>
      </c>
      <c r="H49" s="3">
        <f t="shared" si="1"/>
        <v>0.54781015809498801</v>
      </c>
      <c r="I49" s="3">
        <v>0.46209822</v>
      </c>
    </row>
    <row r="50" spans="1:9">
      <c r="A50" t="s">
        <v>58</v>
      </c>
      <c r="B50" t="s">
        <v>46</v>
      </c>
      <c r="C50" s="3">
        <v>0.91587136454048201</v>
      </c>
      <c r="D50" s="3">
        <v>0.70951880122040201</v>
      </c>
      <c r="E50" s="3">
        <v>0.91354100216340195</v>
      </c>
      <c r="F50" s="3">
        <v>0.71112534794918703</v>
      </c>
      <c r="G50" s="3">
        <f t="shared" si="1"/>
        <v>0.91470618335194198</v>
      </c>
      <c r="H50" s="3">
        <f t="shared" si="1"/>
        <v>0.71032207458479446</v>
      </c>
      <c r="I50" s="3">
        <v>0.60768411299999903</v>
      </c>
    </row>
    <row r="51" spans="1:9">
      <c r="A51" t="s">
        <v>59</v>
      </c>
      <c r="B51" t="s">
        <v>46</v>
      </c>
      <c r="C51" s="3">
        <v>0.91169565209733705</v>
      </c>
      <c r="D51" s="3">
        <v>0.70166524352134296</v>
      </c>
      <c r="E51" s="3">
        <v>0.91301182786162705</v>
      </c>
      <c r="F51" s="3">
        <v>0.70548052299362896</v>
      </c>
      <c r="G51" s="3">
        <f t="shared" si="1"/>
        <v>0.9123537399794821</v>
      </c>
      <c r="H51" s="3">
        <f t="shared" si="1"/>
        <v>0.7035728832574859</v>
      </c>
      <c r="I51" s="3">
        <v>0.56238601499999996</v>
      </c>
    </row>
    <row r="52" spans="1:9">
      <c r="A52" t="s">
        <v>60</v>
      </c>
      <c r="B52" t="s">
        <v>46</v>
      </c>
      <c r="C52" s="3">
        <v>0.94259674059868803</v>
      </c>
      <c r="D52" s="3">
        <v>0.81154093345084399</v>
      </c>
      <c r="E52" s="3">
        <v>0.944035413901537</v>
      </c>
      <c r="F52" s="3">
        <v>0.81581806342338603</v>
      </c>
      <c r="G52" s="3">
        <f t="shared" si="1"/>
        <v>0.94331607725011257</v>
      </c>
      <c r="H52" s="3">
        <f t="shared" si="1"/>
        <v>0.81367949843711496</v>
      </c>
      <c r="I52" s="3">
        <v>0.71346410599999999</v>
      </c>
    </row>
    <row r="53" spans="1:9">
      <c r="A53" t="s">
        <v>61</v>
      </c>
      <c r="B53" t="s">
        <v>46</v>
      </c>
      <c r="C53" s="3">
        <v>0.99669340224586001</v>
      </c>
      <c r="D53" s="3">
        <v>0.71620851264589702</v>
      </c>
      <c r="E53" s="3">
        <v>0.996730147629315</v>
      </c>
      <c r="F53" s="3">
        <v>0.71272997990018205</v>
      </c>
      <c r="G53" s="3">
        <f t="shared" si="1"/>
        <v>0.99671177493758756</v>
      </c>
      <c r="H53" s="3">
        <f t="shared" si="1"/>
        <v>0.71446924627303954</v>
      </c>
      <c r="I53" s="3">
        <v>0.60321201599999996</v>
      </c>
    </row>
    <row r="54" spans="1:9">
      <c r="A54" t="s">
        <v>62</v>
      </c>
      <c r="B54" t="s">
        <v>46</v>
      </c>
      <c r="C54" s="3">
        <v>0.90015718468692896</v>
      </c>
      <c r="D54" s="3">
        <v>0.35222239004755201</v>
      </c>
      <c r="E54" s="3">
        <v>0.89440291979008002</v>
      </c>
      <c r="F54" s="3">
        <v>0.35388822525080799</v>
      </c>
      <c r="G54" s="3">
        <f t="shared" si="1"/>
        <v>0.89728005223850449</v>
      </c>
      <c r="H54" s="3">
        <f t="shared" si="1"/>
        <v>0.35305530764918003</v>
      </c>
      <c r="I54" s="3">
        <v>0.62459769600000004</v>
      </c>
    </row>
    <row r="55" spans="1:9">
      <c r="A55" t="s">
        <v>63</v>
      </c>
      <c r="B55" t="s">
        <v>46</v>
      </c>
      <c r="C55" s="3">
        <v>0.95990941368485905</v>
      </c>
      <c r="D55" s="3">
        <v>0.81464231249447705</v>
      </c>
      <c r="E55" s="3">
        <v>0.96107292185858495</v>
      </c>
      <c r="F55" s="3">
        <v>0.81964701822234698</v>
      </c>
      <c r="G55" s="3">
        <f t="shared" si="1"/>
        <v>0.96049116777172205</v>
      </c>
      <c r="H55" s="3">
        <f t="shared" si="1"/>
        <v>0.81714466535841201</v>
      </c>
      <c r="I55" s="3">
        <v>0.66256216700000004</v>
      </c>
    </row>
    <row r="56" spans="1:9">
      <c r="A56" t="s">
        <v>64</v>
      </c>
      <c r="B56" t="s">
        <v>46</v>
      </c>
      <c r="C56" s="3">
        <v>0.96470701788200897</v>
      </c>
      <c r="D56" s="3">
        <v>0.898153337377669</v>
      </c>
      <c r="E56" s="3">
        <v>0.96737186725061497</v>
      </c>
      <c r="F56" s="3">
        <v>0.90521936826914995</v>
      </c>
      <c r="G56" s="3">
        <f t="shared" si="1"/>
        <v>0.96603944256631191</v>
      </c>
      <c r="H56" s="3">
        <f t="shared" si="1"/>
        <v>0.90168635282340948</v>
      </c>
      <c r="I56" s="3">
        <v>0.64341818799999995</v>
      </c>
    </row>
    <row r="57" spans="1:9">
      <c r="A57" t="s">
        <v>65</v>
      </c>
      <c r="B57" t="s">
        <v>46</v>
      </c>
      <c r="C57" s="3">
        <v>0.987291290133406</v>
      </c>
      <c r="D57" s="3">
        <v>0.66308001869570299</v>
      </c>
      <c r="E57" s="3">
        <v>0.98694058168441501</v>
      </c>
      <c r="F57" s="3">
        <v>0.65872563981747601</v>
      </c>
      <c r="G57" s="3">
        <f t="shared" si="1"/>
        <v>0.98711593590891056</v>
      </c>
      <c r="H57" s="3">
        <f t="shared" si="1"/>
        <v>0.6609028292565895</v>
      </c>
      <c r="I57" s="3">
        <v>0.56813834200000002</v>
      </c>
    </row>
    <row r="58" spans="1:9">
      <c r="A58" t="s">
        <v>66</v>
      </c>
      <c r="B58" t="s">
        <v>46</v>
      </c>
      <c r="C58" s="3">
        <v>0.79066330383914196</v>
      </c>
      <c r="D58" s="3">
        <v>0.47967475581288999</v>
      </c>
      <c r="E58" s="3">
        <v>0.77833575367758101</v>
      </c>
      <c r="F58" s="3">
        <v>0.48667606185125001</v>
      </c>
      <c r="G58" s="3">
        <f t="shared" si="1"/>
        <v>0.78449952875836149</v>
      </c>
      <c r="H58" s="3">
        <f t="shared" si="1"/>
        <v>0.48317540883207</v>
      </c>
      <c r="I58" s="3">
        <v>2.3376170000000002E-2</v>
      </c>
    </row>
    <row r="59" spans="1:9">
      <c r="A59" t="s">
        <v>67</v>
      </c>
      <c r="B59" t="s">
        <v>46</v>
      </c>
      <c r="C59" s="3">
        <v>0.85612101134936702</v>
      </c>
      <c r="D59" s="3">
        <v>0.66090797143672098</v>
      </c>
      <c r="E59" s="3">
        <v>0.85839545013045904</v>
      </c>
      <c r="F59" s="3">
        <v>0.67372813616570904</v>
      </c>
      <c r="G59" s="3">
        <f t="shared" si="1"/>
        <v>0.85725823073991303</v>
      </c>
      <c r="H59" s="3">
        <f t="shared" si="1"/>
        <v>0.66731805380121501</v>
      </c>
      <c r="I59" s="3">
        <v>0.60413333499999999</v>
      </c>
    </row>
    <row r="60" spans="1:9">
      <c r="A60" t="s">
        <v>68</v>
      </c>
      <c r="B60" t="s">
        <v>46</v>
      </c>
      <c r="C60" s="3">
        <v>0.90523720454537904</v>
      </c>
      <c r="D60" s="3">
        <v>0.76961408959769295</v>
      </c>
      <c r="E60" s="3">
        <v>0.90466937497279099</v>
      </c>
      <c r="F60" s="3">
        <v>0.77439301838057595</v>
      </c>
      <c r="G60" s="3">
        <f t="shared" si="1"/>
        <v>0.90495328975908507</v>
      </c>
      <c r="H60" s="3">
        <f t="shared" si="1"/>
        <v>0.77200355398913445</v>
      </c>
      <c r="I60" s="3">
        <v>0.69195577699999999</v>
      </c>
    </row>
    <row r="61" spans="1:9">
      <c r="A61" t="s">
        <v>69</v>
      </c>
      <c r="B61" t="s">
        <v>46</v>
      </c>
      <c r="C61" s="3">
        <v>0.89346432785138097</v>
      </c>
      <c r="D61" s="3">
        <v>0.67995736790499794</v>
      </c>
      <c r="E61" s="3">
        <v>0.89330647822466602</v>
      </c>
      <c r="F61" s="3">
        <v>0.69018829231067802</v>
      </c>
      <c r="G61" s="3">
        <f t="shared" si="1"/>
        <v>0.8933854030380235</v>
      </c>
      <c r="H61" s="3">
        <f t="shared" si="1"/>
        <v>0.68507283010783793</v>
      </c>
      <c r="I61" s="3">
        <v>0.59750843399999998</v>
      </c>
    </row>
    <row r="62" spans="1:9">
      <c r="A62" t="s">
        <v>70</v>
      </c>
      <c r="B62" t="s">
        <v>46</v>
      </c>
      <c r="C62" s="3">
        <v>0.90815806965992496</v>
      </c>
      <c r="D62" s="3">
        <v>0.78451004599871299</v>
      </c>
      <c r="E62" s="3">
        <v>0.91088256278955804</v>
      </c>
      <c r="F62" s="3">
        <v>0.79649058971049602</v>
      </c>
      <c r="G62" s="3">
        <f t="shared" si="1"/>
        <v>0.9095203162247415</v>
      </c>
      <c r="H62" s="3">
        <f t="shared" si="1"/>
        <v>0.79050031785460451</v>
      </c>
      <c r="I62" s="3">
        <v>0.69599772900000001</v>
      </c>
    </row>
    <row r="63" spans="1:9">
      <c r="A63" t="s">
        <v>71</v>
      </c>
      <c r="B63" t="s">
        <v>46</v>
      </c>
      <c r="C63" s="3">
        <v>0.95798762404971005</v>
      </c>
      <c r="D63" s="3">
        <v>0.69887407766894105</v>
      </c>
      <c r="E63" s="3">
        <v>0.954093165274703</v>
      </c>
      <c r="F63" s="3">
        <v>0.70035367278446603</v>
      </c>
      <c r="G63" s="3">
        <f t="shared" si="1"/>
        <v>0.95604039466220647</v>
      </c>
      <c r="H63" s="3">
        <f t="shared" si="1"/>
        <v>0.6996138752267036</v>
      </c>
      <c r="I63" s="3">
        <v>0.56191649099999996</v>
      </c>
    </row>
    <row r="64" spans="1:9">
      <c r="A64" t="s">
        <v>72</v>
      </c>
      <c r="B64" t="s">
        <v>46</v>
      </c>
      <c r="C64" s="3">
        <v>0.90014886770741798</v>
      </c>
      <c r="D64" s="3">
        <v>0.76374539382001905</v>
      </c>
      <c r="E64" s="3">
        <v>0.896045739284834</v>
      </c>
      <c r="F64" s="3">
        <v>0.77257272321196502</v>
      </c>
      <c r="G64" s="3">
        <f t="shared" si="1"/>
        <v>0.89809730349612593</v>
      </c>
      <c r="H64" s="3">
        <f t="shared" si="1"/>
        <v>0.76815905851599209</v>
      </c>
      <c r="I64" s="3">
        <v>0.64790711400000001</v>
      </c>
    </row>
    <row r="65" spans="1:9">
      <c r="A65" t="s">
        <v>73</v>
      </c>
      <c r="B65" t="s">
        <v>46</v>
      </c>
      <c r="C65" s="3">
        <v>0.96090273580684105</v>
      </c>
      <c r="D65" s="3">
        <v>0.678745219796698</v>
      </c>
      <c r="E65" s="3">
        <v>0.95765013540082999</v>
      </c>
      <c r="F65" s="3">
        <v>0.68696411722611395</v>
      </c>
      <c r="G65" s="3">
        <f t="shared" si="1"/>
        <v>0.95927643560383546</v>
      </c>
      <c r="H65" s="3">
        <f t="shared" si="1"/>
        <v>0.68285466851140597</v>
      </c>
      <c r="I65" s="3">
        <v>0.551953731</v>
      </c>
    </row>
    <row r="66" spans="1:9">
      <c r="A66" t="s">
        <v>74</v>
      </c>
      <c r="B66" t="s">
        <v>46</v>
      </c>
      <c r="C66" s="3">
        <v>0.94194150341806904</v>
      </c>
      <c r="D66" s="3">
        <v>0.81248113690867296</v>
      </c>
      <c r="E66" s="3">
        <v>0.940986916720295</v>
      </c>
      <c r="F66" s="3">
        <v>0.82600924447133695</v>
      </c>
      <c r="G66" s="3">
        <f t="shared" si="1"/>
        <v>0.94146421006918202</v>
      </c>
      <c r="H66" s="3">
        <f t="shared" si="1"/>
        <v>0.8192451906900049</v>
      </c>
      <c r="I66" s="3">
        <v>0.68985650799999998</v>
      </c>
    </row>
    <row r="67" spans="1:9">
      <c r="A67" t="s">
        <v>75</v>
      </c>
      <c r="B67" t="s">
        <v>46</v>
      </c>
      <c r="C67" s="3">
        <v>0.78718009232749497</v>
      </c>
      <c r="D67" s="3">
        <v>0.58877844107533694</v>
      </c>
      <c r="E67" s="3">
        <v>0.79515031676300296</v>
      </c>
      <c r="F67" s="3">
        <v>0.61673398428312398</v>
      </c>
      <c r="G67" s="3">
        <f t="shared" ref="G67:H84" si="2">AVERAGE(C67,E67)</f>
        <v>0.79116520454524897</v>
      </c>
      <c r="H67" s="3">
        <f t="shared" si="2"/>
        <v>0.60275621267923052</v>
      </c>
      <c r="I67" s="3">
        <v>0.52294209000000003</v>
      </c>
    </row>
    <row r="68" spans="1:9">
      <c r="A68" t="s">
        <v>76</v>
      </c>
      <c r="B68" t="s">
        <v>46</v>
      </c>
      <c r="C68" s="3">
        <v>0.941779193621051</v>
      </c>
      <c r="D68" s="3">
        <v>0.80373862859048195</v>
      </c>
      <c r="E68" s="3">
        <v>0.93784810021363496</v>
      </c>
      <c r="F68" s="3">
        <v>0.77120430324720601</v>
      </c>
      <c r="G68" s="3">
        <f t="shared" si="2"/>
        <v>0.93981364691734304</v>
      </c>
      <c r="H68" s="3">
        <f t="shared" si="2"/>
        <v>0.78747146591884398</v>
      </c>
      <c r="I68" s="3">
        <v>0.45337714899999998</v>
      </c>
    </row>
    <row r="69" spans="1:9">
      <c r="A69" t="s">
        <v>77</v>
      </c>
      <c r="B69" t="s">
        <v>46</v>
      </c>
      <c r="C69" s="3">
        <v>0.961022294632351</v>
      </c>
      <c r="D69" s="3">
        <v>0.880747484679128</v>
      </c>
      <c r="E69" s="3">
        <v>0.95717393507328197</v>
      </c>
      <c r="F69" s="3">
        <v>0.86094880646950001</v>
      </c>
      <c r="G69" s="3">
        <f t="shared" si="2"/>
        <v>0.95909811485281649</v>
      </c>
      <c r="H69" s="3">
        <f t="shared" si="2"/>
        <v>0.870848145574314</v>
      </c>
      <c r="I69" s="3">
        <v>0.50694840100000005</v>
      </c>
    </row>
    <row r="70" spans="1:9">
      <c r="A70" t="s">
        <v>78</v>
      </c>
      <c r="B70" t="s">
        <v>46</v>
      </c>
      <c r="C70" s="3">
        <v>0.906592337233741</v>
      </c>
      <c r="D70" s="3">
        <v>0.71698791730280897</v>
      </c>
      <c r="E70" s="3">
        <v>0.91310245934158696</v>
      </c>
      <c r="F70" s="3">
        <v>0.73011992131760495</v>
      </c>
      <c r="G70" s="3">
        <f t="shared" si="2"/>
        <v>0.90984739828766403</v>
      </c>
      <c r="H70" s="3">
        <f t="shared" si="2"/>
        <v>0.72355391931020696</v>
      </c>
      <c r="I70" s="3">
        <v>0.38794970099999998</v>
      </c>
    </row>
    <row r="71" spans="1:9">
      <c r="A71" t="s">
        <v>79</v>
      </c>
      <c r="B71" t="s">
        <v>46</v>
      </c>
      <c r="C71" s="3">
        <v>0.99985496933268203</v>
      </c>
      <c r="D71" s="3">
        <v>0.98036117946764201</v>
      </c>
      <c r="E71" s="3">
        <v>0.99980207604747195</v>
      </c>
      <c r="F71" s="3">
        <v>0.97918643812083705</v>
      </c>
      <c r="G71" s="3">
        <f t="shared" si="2"/>
        <v>0.99982852269007694</v>
      </c>
      <c r="H71" s="3">
        <f t="shared" si="2"/>
        <v>0.97977380879423959</v>
      </c>
      <c r="I71" s="3">
        <v>0.92439403799999997</v>
      </c>
    </row>
    <row r="72" spans="1:9">
      <c r="A72" t="s">
        <v>80</v>
      </c>
      <c r="B72" t="s">
        <v>46</v>
      </c>
      <c r="C72" s="3">
        <v>0.91123841744339296</v>
      </c>
      <c r="D72" s="3">
        <v>0.81088675723388703</v>
      </c>
      <c r="E72" s="3">
        <v>0.89722642460714497</v>
      </c>
      <c r="F72" s="3">
        <v>0.75411649401304304</v>
      </c>
      <c r="G72" s="3">
        <f t="shared" si="2"/>
        <v>0.90423242102526902</v>
      </c>
      <c r="H72" s="3">
        <f t="shared" si="2"/>
        <v>0.78250162562346504</v>
      </c>
      <c r="I72" s="3">
        <v>0.46223324799999999</v>
      </c>
    </row>
    <row r="73" spans="1:9">
      <c r="A73" t="s">
        <v>81</v>
      </c>
      <c r="B73" t="s">
        <v>46</v>
      </c>
      <c r="C73" s="3">
        <v>0.89020543037308297</v>
      </c>
      <c r="D73" s="3">
        <v>0.67546064376753701</v>
      </c>
      <c r="E73" s="3">
        <v>0.88513947582780095</v>
      </c>
      <c r="F73" s="3">
        <v>0.68795958447033601</v>
      </c>
      <c r="G73" s="3">
        <f t="shared" si="2"/>
        <v>0.88767245310044196</v>
      </c>
      <c r="H73" s="3">
        <f t="shared" si="2"/>
        <v>0.68171011411893656</v>
      </c>
      <c r="I73" s="3">
        <v>0.58504237199999998</v>
      </c>
    </row>
    <row r="74" spans="1:9">
      <c r="A74" t="s">
        <v>82</v>
      </c>
      <c r="B74" t="s">
        <v>46</v>
      </c>
      <c r="C74" s="3">
        <v>0.99420390765228595</v>
      </c>
      <c r="D74" s="3">
        <v>0.70905210077593805</v>
      </c>
      <c r="E74" s="3">
        <v>0.993572828313106</v>
      </c>
      <c r="F74" s="3">
        <v>0.70735956891037399</v>
      </c>
      <c r="G74" s="3">
        <f t="shared" si="2"/>
        <v>0.99388836798269597</v>
      </c>
      <c r="H74" s="3">
        <f t="shared" si="2"/>
        <v>0.70820583484315602</v>
      </c>
      <c r="I74" s="3">
        <v>0.601740736</v>
      </c>
    </row>
    <row r="75" spans="1:9">
      <c r="A75" t="s">
        <v>83</v>
      </c>
      <c r="B75" t="s">
        <v>46</v>
      </c>
      <c r="C75" s="3">
        <v>0.93173265386983095</v>
      </c>
      <c r="D75" s="3">
        <v>0.82266843612653795</v>
      </c>
      <c r="E75" s="3">
        <v>0.92995392211176797</v>
      </c>
      <c r="F75" s="3">
        <v>0.81144484242598103</v>
      </c>
      <c r="G75" s="3">
        <f t="shared" si="2"/>
        <v>0.93084328799079952</v>
      </c>
      <c r="H75" s="3">
        <f t="shared" si="2"/>
        <v>0.81705663927625949</v>
      </c>
      <c r="I75" s="3">
        <v>0.47690018299999998</v>
      </c>
    </row>
    <row r="76" spans="1:9">
      <c r="A76" t="s">
        <v>84</v>
      </c>
      <c r="B76" t="s">
        <v>46</v>
      </c>
      <c r="C76" s="3">
        <v>0.82952664060381098</v>
      </c>
      <c r="D76" s="3">
        <v>0.54480386353502797</v>
      </c>
      <c r="E76" s="3">
        <v>0.83097197749231899</v>
      </c>
      <c r="F76" s="3">
        <v>0.51400907732548395</v>
      </c>
      <c r="G76" s="3">
        <f t="shared" si="2"/>
        <v>0.83024930904806493</v>
      </c>
      <c r="H76" s="3">
        <f t="shared" si="2"/>
        <v>0.5294064704302559</v>
      </c>
      <c r="I76" s="3">
        <v>0.54914390299999905</v>
      </c>
    </row>
    <row r="77" spans="1:9">
      <c r="A77" t="s">
        <v>85</v>
      </c>
      <c r="B77" t="s">
        <v>46</v>
      </c>
      <c r="C77" s="3">
        <v>0.85602598934561502</v>
      </c>
      <c r="D77" s="3">
        <v>0.59988835567410703</v>
      </c>
      <c r="E77" s="3">
        <v>0.85612734445625704</v>
      </c>
      <c r="F77" s="3">
        <v>0.60631777768392603</v>
      </c>
      <c r="G77" s="3">
        <f t="shared" si="2"/>
        <v>0.85607666690093609</v>
      </c>
      <c r="H77" s="3">
        <f t="shared" si="2"/>
        <v>0.60310306667901648</v>
      </c>
      <c r="I77" s="3">
        <v>0.52641350399999998</v>
      </c>
    </row>
    <row r="78" spans="1:9">
      <c r="A78" t="s">
        <v>86</v>
      </c>
      <c r="B78" t="s">
        <v>46</v>
      </c>
      <c r="C78" s="3">
        <v>0.98868615659947101</v>
      </c>
      <c r="D78" s="3">
        <v>0.23208674931751799</v>
      </c>
      <c r="E78" s="3">
        <v>0.98603038719834701</v>
      </c>
      <c r="F78" s="3">
        <v>0.23924846234445701</v>
      </c>
      <c r="G78" s="3">
        <f t="shared" si="2"/>
        <v>0.98735827189890901</v>
      </c>
      <c r="H78" s="3">
        <f t="shared" si="2"/>
        <v>0.2356676058309875</v>
      </c>
      <c r="I78" s="3">
        <v>0.93314033500000004</v>
      </c>
    </row>
    <row r="79" spans="1:9">
      <c r="A79" t="s">
        <v>87</v>
      </c>
      <c r="B79" t="s">
        <v>46</v>
      </c>
      <c r="C79" s="3">
        <v>0.87746577599544795</v>
      </c>
      <c r="D79" s="3">
        <v>0.72667672748566003</v>
      </c>
      <c r="E79" s="3">
        <v>0.88212730633442804</v>
      </c>
      <c r="F79" s="3">
        <v>0.73894716936796001</v>
      </c>
      <c r="G79" s="3">
        <f t="shared" si="2"/>
        <v>0.879796541164938</v>
      </c>
      <c r="H79" s="3">
        <f t="shared" si="2"/>
        <v>0.73281194842681008</v>
      </c>
      <c r="I79" s="3">
        <v>0.60979541199999998</v>
      </c>
    </row>
    <row r="80" spans="1:9">
      <c r="A80" t="s">
        <v>88</v>
      </c>
      <c r="B80" t="s">
        <v>46</v>
      </c>
      <c r="C80" s="3">
        <v>0.84534302711308495</v>
      </c>
      <c r="D80" s="3">
        <v>0.68484357082111402</v>
      </c>
      <c r="E80" s="3">
        <v>0.85443089967850705</v>
      </c>
      <c r="F80" s="3">
        <v>0.69821882617152298</v>
      </c>
      <c r="G80" s="3">
        <f t="shared" si="2"/>
        <v>0.84988696339579595</v>
      </c>
      <c r="H80" s="3">
        <f t="shared" si="2"/>
        <v>0.6915311984963185</v>
      </c>
      <c r="I80" s="3">
        <v>0.61758593500000003</v>
      </c>
    </row>
    <row r="81" spans="1:9">
      <c r="A81" t="s">
        <v>89</v>
      </c>
      <c r="B81" t="s">
        <v>46</v>
      </c>
      <c r="C81" s="3">
        <v>0.98999443029745704</v>
      </c>
      <c r="D81" s="3">
        <v>0.84760681907015401</v>
      </c>
      <c r="E81" s="3">
        <v>0.990052581543998</v>
      </c>
      <c r="F81" s="3">
        <v>0.85952990906410398</v>
      </c>
      <c r="G81" s="3">
        <f t="shared" si="2"/>
        <v>0.99002350592072752</v>
      </c>
      <c r="H81" s="3">
        <f t="shared" si="2"/>
        <v>0.85356836406712899</v>
      </c>
      <c r="I81" s="3">
        <v>0.72004375300000001</v>
      </c>
    </row>
    <row r="82" spans="1:9">
      <c r="A82" t="s">
        <v>90</v>
      </c>
      <c r="B82" t="s">
        <v>46</v>
      </c>
      <c r="C82" s="3">
        <v>0.94652208661100701</v>
      </c>
      <c r="D82" s="3">
        <v>0.70428706157153698</v>
      </c>
      <c r="E82" s="3">
        <v>0.94863163800268002</v>
      </c>
      <c r="F82" s="3">
        <v>0.70527101891239496</v>
      </c>
      <c r="G82" s="3">
        <f t="shared" si="2"/>
        <v>0.94757686230684346</v>
      </c>
      <c r="H82" s="3">
        <f t="shared" si="2"/>
        <v>0.70477904024196603</v>
      </c>
      <c r="I82" s="3">
        <v>0.65118098499999999</v>
      </c>
    </row>
    <row r="83" spans="1:9">
      <c r="A83" t="s">
        <v>91</v>
      </c>
      <c r="B83" t="s">
        <v>46</v>
      </c>
      <c r="C83" s="3">
        <v>0.99778262028558895</v>
      </c>
      <c r="D83" s="3">
        <v>0.86609924926242299</v>
      </c>
      <c r="E83" s="3">
        <v>0.99745830736129004</v>
      </c>
      <c r="F83" s="3">
        <v>0.87081389229796602</v>
      </c>
      <c r="G83" s="3">
        <f t="shared" si="2"/>
        <v>0.9976204638234395</v>
      </c>
      <c r="H83" s="3">
        <f t="shared" si="2"/>
        <v>0.86845657078019456</v>
      </c>
      <c r="I83" s="3">
        <v>0.728881585</v>
      </c>
    </row>
    <row r="84" spans="1:9">
      <c r="A84" t="s">
        <v>92</v>
      </c>
      <c r="B84" t="s">
        <v>46</v>
      </c>
      <c r="C84" s="3">
        <v>0.98680268633974699</v>
      </c>
      <c r="D84" s="3">
        <v>0.72693003880586404</v>
      </c>
      <c r="E84" s="3">
        <v>0.98550164272448204</v>
      </c>
      <c r="F84" s="3">
        <v>0.72590080884665797</v>
      </c>
      <c r="G84" s="3">
        <f t="shared" si="2"/>
        <v>0.98615216453211452</v>
      </c>
      <c r="H84" s="3">
        <f t="shared" si="2"/>
        <v>0.72641542382626101</v>
      </c>
      <c r="I84" s="3">
        <v>0.61400706199999999</v>
      </c>
    </row>
    <row r="85" spans="1:9">
      <c r="C85"/>
      <c r="D85"/>
      <c r="E85"/>
      <c r="F85"/>
      <c r="G85"/>
      <c r="H85"/>
      <c r="I85"/>
    </row>
    <row r="86" spans="1:9">
      <c r="C86"/>
      <c r="D86"/>
      <c r="E86"/>
      <c r="F86"/>
      <c r="G86"/>
      <c r="H86"/>
      <c r="I86"/>
    </row>
    <row r="87" spans="1:9">
      <c r="C87"/>
      <c r="D87"/>
      <c r="E87"/>
      <c r="F87"/>
      <c r="G87"/>
      <c r="H87"/>
      <c r="I87"/>
    </row>
  </sheetData>
  <mergeCells count="1">
    <mergeCell ref="A1:I1"/>
  </mergeCells>
  <conditionalFormatting sqref="G23:H23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3:H23">
    <cfRule type="colorScale" priority="33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conditionalFormatting sqref="G24:H24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4:H24">
    <cfRule type="colorScale" priority="31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conditionalFormatting sqref="G34:H34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4:H34">
    <cfRule type="colorScale" priority="29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conditionalFormatting sqref="G25:H25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5:H25">
    <cfRule type="colorScale" priority="27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conditionalFormatting sqref="G6:H6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6:H6">
    <cfRule type="colorScale" priority="25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conditionalFormatting sqref="G26:H26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6:H26">
    <cfRule type="colorScale" priority="23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conditionalFormatting sqref="G27:H27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7:H27">
    <cfRule type="colorScale" priority="21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conditionalFormatting sqref="G35:H35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5:H35">
    <cfRule type="colorScale" priority="19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conditionalFormatting sqref="G28:H28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8:H28">
    <cfRule type="colorScale" priority="17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conditionalFormatting sqref="G36:H36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6:H36">
    <cfRule type="colorScale" priority="15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conditionalFormatting sqref="G37:H37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7:H37">
    <cfRule type="colorScale" priority="13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conditionalFormatting sqref="G21:H21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1:H21">
    <cfRule type="colorScale" priority="11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conditionalFormatting sqref="G7:H7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7:H7">
    <cfRule type="colorScale" priority="9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conditionalFormatting sqref="G30:H30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0:H30">
    <cfRule type="colorScale" priority="7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conditionalFormatting sqref="G31:H3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1:H31">
    <cfRule type="colorScale" priority="5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conditionalFormatting sqref="G33:H3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3:H33">
    <cfRule type="colorScale" priority="3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conditionalFormatting sqref="G2:H84 G88:H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:J84 I88:J1048576 J85:J8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se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1T19:18:34Z</dcterms:created>
  <dcterms:modified xsi:type="dcterms:W3CDTF">2020-10-01T19:26:06Z</dcterms:modified>
</cp:coreProperties>
</file>